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olyuit-my.sharepoint.com/personal/tw15leung_polyu_edu_hk/Documents/PolyU_Works/Ongoing project/FYP_Winnie Chan/PlosOne/"/>
    </mc:Choice>
  </mc:AlternateContent>
  <xr:revisionPtr revIDLastSave="0" documentId="8_{2376FAAD-CDE2-2141-9437-9613BF4CAE98}" xr6:coauthVersionLast="45" xr6:coauthVersionMax="45" xr10:uidLastSave="{00000000-0000-0000-0000-000000000000}"/>
  <bookViews>
    <workbookView xWindow="2180" yWindow="980" windowWidth="27640" windowHeight="15940" xr2:uid="{D4197C68-DC80-6B43-891C-62F8FB8CE75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2" i="1" l="1"/>
  <c r="P2" i="1"/>
  <c r="M2" i="1"/>
  <c r="L2" i="1"/>
  <c r="G2" i="1"/>
  <c r="F2" i="1"/>
  <c r="S30" i="1"/>
  <c r="P30" i="1"/>
  <c r="S29" i="1"/>
  <c r="P29" i="1"/>
  <c r="S28" i="1"/>
  <c r="P28" i="1"/>
  <c r="S27" i="1"/>
  <c r="P27" i="1"/>
  <c r="S26" i="1"/>
  <c r="P26" i="1"/>
  <c r="S25" i="1"/>
  <c r="P25" i="1"/>
  <c r="S24" i="1"/>
  <c r="P24" i="1"/>
  <c r="S23" i="1"/>
  <c r="P23" i="1"/>
  <c r="S22" i="1"/>
  <c r="P22" i="1"/>
  <c r="S21" i="1"/>
  <c r="P21" i="1"/>
  <c r="S20" i="1"/>
  <c r="P20" i="1"/>
  <c r="S19" i="1"/>
  <c r="P19" i="1"/>
  <c r="S18" i="1"/>
  <c r="P18" i="1"/>
  <c r="S17" i="1"/>
  <c r="P17" i="1"/>
  <c r="S16" i="1"/>
  <c r="P16" i="1"/>
  <c r="S15" i="1"/>
  <c r="P15" i="1"/>
  <c r="S14" i="1"/>
  <c r="P14" i="1"/>
  <c r="S13" i="1"/>
  <c r="P13" i="1"/>
  <c r="S12" i="1"/>
  <c r="P12" i="1"/>
  <c r="S11" i="1"/>
  <c r="P11" i="1"/>
  <c r="S10" i="1"/>
  <c r="P10" i="1"/>
  <c r="S9" i="1"/>
  <c r="P9" i="1"/>
  <c r="S8" i="1"/>
  <c r="P8" i="1"/>
  <c r="S7" i="1"/>
  <c r="P7" i="1"/>
  <c r="S6" i="1"/>
  <c r="P6" i="1"/>
  <c r="S5" i="1"/>
  <c r="P5" i="1"/>
  <c r="S4" i="1"/>
  <c r="P4" i="1"/>
  <c r="S3" i="1"/>
  <c r="P3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M3" i="1"/>
  <c r="L3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48" uniqueCount="48">
  <si>
    <t>Subject</t>
    <phoneticPr fontId="0" type="noConversion"/>
  </si>
  <si>
    <t>S_PRE_Z(2,-2)</t>
    <phoneticPr fontId="0" type="noConversion"/>
  </si>
  <si>
    <t>S_PRE_Z(2,2)</t>
    <phoneticPr fontId="0" type="noConversion"/>
  </si>
  <si>
    <t>S_POST_Z(2,-2)</t>
    <phoneticPr fontId="0" type="noConversion"/>
  </si>
  <si>
    <t>S_POST_Z(2,2)</t>
    <phoneticPr fontId="0" type="noConversion"/>
  </si>
  <si>
    <t>S_DELTA_Z(2,-2)</t>
    <phoneticPr fontId="0" type="noConversion"/>
  </si>
  <si>
    <t>S_DELTA_Z(2,2)</t>
    <phoneticPr fontId="0" type="noConversion"/>
  </si>
  <si>
    <t>W_PRE_Z(2,-2)</t>
    <phoneticPr fontId="0" type="noConversion"/>
  </si>
  <si>
    <t>W_PRE_Z(2,2)</t>
    <phoneticPr fontId="0" type="noConversion"/>
  </si>
  <si>
    <t>W_POST_Z(2,-2)</t>
    <phoneticPr fontId="0" type="noConversion"/>
  </si>
  <si>
    <t>W_POST_Z(2,2)</t>
    <phoneticPr fontId="0" type="noConversion"/>
  </si>
  <si>
    <t>W_DELTA_Z(2,-2)</t>
    <phoneticPr fontId="0" type="noConversion"/>
  </si>
  <si>
    <t>W_DELTA_Z(2,2)</t>
    <phoneticPr fontId="0" type="noConversion"/>
  </si>
  <si>
    <t>S_Phoria DELTA</t>
  </si>
  <si>
    <t>S_Phoria  PRE</t>
  </si>
  <si>
    <t>S_Phoria  POST</t>
  </si>
  <si>
    <t>W_Phoria DELTA</t>
  </si>
  <si>
    <t>W_Phoria  PRE</t>
  </si>
  <si>
    <t>W_Phoria  POST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F02C6-6574-8A40-9E03-1B7E78AAF7E5}">
  <dimension ref="A1:S30"/>
  <sheetViews>
    <sheetView tabSelected="1" workbookViewId="0">
      <selection activeCell="G2" sqref="G2"/>
    </sheetView>
  </sheetViews>
  <sheetFormatPr baseColWidth="10" defaultRowHeight="16" x14ac:dyDescent="0.2"/>
  <sheetData>
    <row r="1" spans="1:1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4</v>
      </c>
      <c r="O1" s="1" t="s">
        <v>15</v>
      </c>
      <c r="P1" s="1" t="s">
        <v>13</v>
      </c>
      <c r="Q1" s="1" t="s">
        <v>17</v>
      </c>
      <c r="R1" s="1" t="s">
        <v>18</v>
      </c>
      <c r="S1" s="1" t="s">
        <v>16</v>
      </c>
    </row>
    <row r="2" spans="1:19" x14ac:dyDescent="0.2">
      <c r="A2" s="1" t="s">
        <v>19</v>
      </c>
      <c r="B2" s="1">
        <v>-0.224</v>
      </c>
      <c r="C2" s="1">
        <v>-0.96299999999999997</v>
      </c>
      <c r="D2" s="1">
        <v>-0.161</v>
      </c>
      <c r="E2" s="1">
        <v>-0.86199999999999999</v>
      </c>
      <c r="F2" s="1">
        <f>D2-B2</f>
        <v>6.3E-2</v>
      </c>
      <c r="G2" s="1">
        <f>E2-C2</f>
        <v>0.10099999999999998</v>
      </c>
      <c r="H2" s="1">
        <v>-0.30199999999999999</v>
      </c>
      <c r="I2" s="1">
        <v>-1.08</v>
      </c>
      <c r="J2" s="1">
        <v>-0.251</v>
      </c>
      <c r="K2" s="1">
        <v>-0.75700000000000001</v>
      </c>
      <c r="L2" s="1">
        <f>J2-H2</f>
        <v>5.099999999999999E-2</v>
      </c>
      <c r="M2" s="1">
        <f>K2-I2</f>
        <v>0.32300000000000006</v>
      </c>
      <c r="N2" s="1">
        <v>1</v>
      </c>
      <c r="O2" s="1">
        <v>2</v>
      </c>
      <c r="P2" s="1">
        <f>O2-N2</f>
        <v>1</v>
      </c>
      <c r="Q2" s="1">
        <v>1</v>
      </c>
      <c r="R2" s="1">
        <v>1</v>
      </c>
      <c r="S2" s="1">
        <f t="shared" ref="S2" si="0">R2-Q2</f>
        <v>0</v>
      </c>
    </row>
    <row r="3" spans="1:19" x14ac:dyDescent="0.2">
      <c r="A3" s="1" t="s">
        <v>20</v>
      </c>
      <c r="B3" s="1">
        <v>-0.20599999999999999</v>
      </c>
      <c r="C3" s="1">
        <v>-1.1379999999999999</v>
      </c>
      <c r="D3" s="1">
        <v>-0.28599999999999998</v>
      </c>
      <c r="E3" s="1">
        <v>-1.131</v>
      </c>
      <c r="F3" s="1">
        <f>D3-B3</f>
        <v>-7.9999999999999988E-2</v>
      </c>
      <c r="G3" s="1">
        <f>E3-C3</f>
        <v>6.9999999999998952E-3</v>
      </c>
      <c r="H3" s="1">
        <v>-0.18099999999999999</v>
      </c>
      <c r="I3" s="1">
        <v>-1.1839999999999999</v>
      </c>
      <c r="J3" s="1">
        <v>-0.25600000000000001</v>
      </c>
      <c r="K3" s="1">
        <v>-1.0409999999999999</v>
      </c>
      <c r="L3" s="1">
        <f>J3-H3</f>
        <v>-7.5000000000000011E-2</v>
      </c>
      <c r="M3" s="1">
        <f>K3-I3</f>
        <v>0.14300000000000002</v>
      </c>
      <c r="N3" s="1">
        <v>10</v>
      </c>
      <c r="O3" s="1">
        <v>10</v>
      </c>
      <c r="P3" s="1">
        <f>O3-N3</f>
        <v>0</v>
      </c>
      <c r="Q3" s="1">
        <v>12</v>
      </c>
      <c r="R3" s="1">
        <v>10</v>
      </c>
      <c r="S3" s="1">
        <f>R3-Q3</f>
        <v>-2</v>
      </c>
    </row>
    <row r="4" spans="1:19" x14ac:dyDescent="0.2">
      <c r="A4" s="1" t="s">
        <v>21</v>
      </c>
      <c r="B4" s="1">
        <v>0.27100000000000002</v>
      </c>
      <c r="C4" s="1">
        <v>-0.83599999999999997</v>
      </c>
      <c r="D4" s="1">
        <v>0.245</v>
      </c>
      <c r="E4" s="1">
        <v>-0.53</v>
      </c>
      <c r="F4" s="1">
        <f>D4-B4</f>
        <v>-2.6000000000000023E-2</v>
      </c>
      <c r="G4" s="1">
        <f>E4-C4</f>
        <v>0.30599999999999994</v>
      </c>
      <c r="H4" s="1">
        <v>0.23599999999999999</v>
      </c>
      <c r="I4" s="1">
        <v>-0.64</v>
      </c>
      <c r="J4" s="1">
        <v>0.20599999999999999</v>
      </c>
      <c r="K4" s="1">
        <v>-0.39900000000000002</v>
      </c>
      <c r="L4" s="1">
        <f>J4-H4</f>
        <v>-0.03</v>
      </c>
      <c r="M4" s="1">
        <f>K4-I4</f>
        <v>0.24099999999999999</v>
      </c>
      <c r="N4" s="1">
        <v>2</v>
      </c>
      <c r="O4" s="1">
        <v>4</v>
      </c>
      <c r="P4" s="1">
        <f>O4-N4</f>
        <v>2</v>
      </c>
      <c r="Q4" s="1">
        <v>4</v>
      </c>
      <c r="R4" s="1">
        <v>5</v>
      </c>
      <c r="S4" s="1">
        <f t="shared" ref="S4:S30" si="1">R4-Q4</f>
        <v>1</v>
      </c>
    </row>
    <row r="5" spans="1:19" x14ac:dyDescent="0.2">
      <c r="A5" s="1" t="s">
        <v>22</v>
      </c>
      <c r="B5" s="1">
        <v>0.16700000000000001</v>
      </c>
      <c r="C5" s="1">
        <v>-0.65400000000000003</v>
      </c>
      <c r="D5" s="1">
        <v>6.0000000000000001E-3</v>
      </c>
      <c r="E5" s="1">
        <v>-0.69499999999999995</v>
      </c>
      <c r="F5" s="1">
        <f>D5-B5</f>
        <v>-0.161</v>
      </c>
      <c r="G5" s="1">
        <f>E5-C5</f>
        <v>-4.0999999999999925E-2</v>
      </c>
      <c r="H5" s="1">
        <v>8.0000000000000002E-3</v>
      </c>
      <c r="I5" s="1">
        <v>-0.86399999999999999</v>
      </c>
      <c r="J5" s="1">
        <v>7.2999999999999995E-2</v>
      </c>
      <c r="K5" s="1">
        <v>-0.56100000000000005</v>
      </c>
      <c r="L5" s="1">
        <f>J5-H5</f>
        <v>6.5000000000000002E-2</v>
      </c>
      <c r="M5" s="1">
        <f>K5-I5</f>
        <v>0.30299999999999994</v>
      </c>
      <c r="N5" s="1">
        <v>8</v>
      </c>
      <c r="O5" s="1">
        <v>14</v>
      </c>
      <c r="P5" s="1">
        <f>O5-N5</f>
        <v>6</v>
      </c>
      <c r="Q5" s="1">
        <v>12</v>
      </c>
      <c r="R5" s="1">
        <v>12</v>
      </c>
      <c r="S5" s="1">
        <f t="shared" si="1"/>
        <v>0</v>
      </c>
    </row>
    <row r="6" spans="1:19" x14ac:dyDescent="0.2">
      <c r="A6" s="1" t="s">
        <v>23</v>
      </c>
      <c r="B6" s="1">
        <v>0.13400000000000001</v>
      </c>
      <c r="C6" s="1">
        <v>-0.54400000000000004</v>
      </c>
      <c r="D6" s="1">
        <v>0.107</v>
      </c>
      <c r="E6" s="1">
        <v>-0.61299999999999999</v>
      </c>
      <c r="F6" s="1">
        <f>D6-B6</f>
        <v>-2.700000000000001E-2</v>
      </c>
      <c r="G6" s="1">
        <f>E6-C6</f>
        <v>-6.899999999999995E-2</v>
      </c>
      <c r="H6" s="1">
        <v>0.19400000000000001</v>
      </c>
      <c r="I6" s="1">
        <v>-0.52500000000000002</v>
      </c>
      <c r="J6" s="1">
        <v>-8.9999999999999993E-3</v>
      </c>
      <c r="K6" s="1">
        <v>-0.58199999999999996</v>
      </c>
      <c r="L6" s="1">
        <f>J6-H6</f>
        <v>-0.20300000000000001</v>
      </c>
      <c r="M6" s="1">
        <f>K6-I6</f>
        <v>-5.699999999999994E-2</v>
      </c>
      <c r="N6" s="1">
        <v>5</v>
      </c>
      <c r="O6" s="1">
        <v>5</v>
      </c>
      <c r="P6" s="1">
        <f>O6-N6</f>
        <v>0</v>
      </c>
      <c r="Q6" s="1">
        <v>5</v>
      </c>
      <c r="R6" s="1">
        <v>4</v>
      </c>
      <c r="S6" s="1">
        <f t="shared" si="1"/>
        <v>-1</v>
      </c>
    </row>
    <row r="7" spans="1:19" x14ac:dyDescent="0.2">
      <c r="A7" s="1" t="s">
        <v>24</v>
      </c>
      <c r="B7" s="1">
        <v>0.108</v>
      </c>
      <c r="C7" s="1">
        <v>-0.60599999999999998</v>
      </c>
      <c r="D7" s="1">
        <v>0.111</v>
      </c>
      <c r="E7" s="1">
        <v>-0.44800000000000001</v>
      </c>
      <c r="F7" s="1">
        <f>D7-B7</f>
        <v>3.0000000000000027E-3</v>
      </c>
      <c r="G7" s="1">
        <f>E7-C7</f>
        <v>0.15799999999999997</v>
      </c>
      <c r="H7" s="1">
        <v>-2.1999999999999999E-2</v>
      </c>
      <c r="I7" s="1">
        <v>-0.48299999999999998</v>
      </c>
      <c r="J7" s="1">
        <v>5.8000000000000003E-2</v>
      </c>
      <c r="K7" s="1">
        <v>-0.53500000000000003</v>
      </c>
      <c r="L7" s="1">
        <f>J7-H7</f>
        <v>0.08</v>
      </c>
      <c r="M7" s="1">
        <f>K7-I7</f>
        <v>-5.2000000000000046E-2</v>
      </c>
      <c r="N7" s="1">
        <v>8</v>
      </c>
      <c r="O7" s="1">
        <v>6</v>
      </c>
      <c r="P7" s="1">
        <f>O7-N7</f>
        <v>-2</v>
      </c>
      <c r="Q7" s="1">
        <v>8</v>
      </c>
      <c r="R7" s="1">
        <v>7</v>
      </c>
      <c r="S7" s="1">
        <f t="shared" si="1"/>
        <v>-1</v>
      </c>
    </row>
    <row r="8" spans="1:19" x14ac:dyDescent="0.2">
      <c r="A8" s="1" t="s">
        <v>25</v>
      </c>
      <c r="B8" s="1">
        <v>-7.0999999999999994E-2</v>
      </c>
      <c r="C8" s="1">
        <v>-1.411</v>
      </c>
      <c r="D8" s="1">
        <v>-0.26800000000000002</v>
      </c>
      <c r="E8" s="1">
        <v>-1.19</v>
      </c>
      <c r="F8" s="1">
        <f>D8-B8</f>
        <v>-0.19700000000000001</v>
      </c>
      <c r="G8" s="1">
        <f>E8-C8</f>
        <v>0.22100000000000009</v>
      </c>
      <c r="H8" s="1">
        <v>0.112</v>
      </c>
      <c r="I8" s="1">
        <v>-1.3740000000000001</v>
      </c>
      <c r="J8" s="1">
        <v>-5.8999999999999997E-2</v>
      </c>
      <c r="K8" s="1">
        <v>-1.4319999999999999</v>
      </c>
      <c r="L8" s="1">
        <f>J8-H8</f>
        <v>-0.17099999999999999</v>
      </c>
      <c r="M8" s="1">
        <f>K8-I8</f>
        <v>-5.7999999999999829E-2</v>
      </c>
      <c r="N8" s="1">
        <v>-1</v>
      </c>
      <c r="O8" s="1">
        <v>0</v>
      </c>
      <c r="P8" s="1">
        <f>O8-N8</f>
        <v>1</v>
      </c>
      <c r="Q8" s="1">
        <v>-2</v>
      </c>
      <c r="R8" s="1">
        <v>-2</v>
      </c>
      <c r="S8" s="1">
        <f t="shared" si="1"/>
        <v>0</v>
      </c>
    </row>
    <row r="9" spans="1:19" x14ac:dyDescent="0.2">
      <c r="A9" s="1" t="s">
        <v>26</v>
      </c>
      <c r="B9" s="1">
        <v>0.30099999999999999</v>
      </c>
      <c r="C9" s="1">
        <v>0.11899999999999999</v>
      </c>
      <c r="D9" s="1">
        <v>0.23599999999999999</v>
      </c>
      <c r="E9" s="1">
        <v>0.152</v>
      </c>
      <c r="F9" s="1">
        <f>D9-B9</f>
        <v>-6.5000000000000002E-2</v>
      </c>
      <c r="G9" s="1">
        <f>E9-C9</f>
        <v>3.3000000000000002E-2</v>
      </c>
      <c r="H9" s="1">
        <v>0.23300000000000001</v>
      </c>
      <c r="I9" s="1">
        <v>2E-3</v>
      </c>
      <c r="J9" s="1">
        <v>0.23699999999999999</v>
      </c>
      <c r="K9" s="1">
        <v>-3.5000000000000003E-2</v>
      </c>
      <c r="L9" s="1">
        <f>J9-H9</f>
        <v>3.9999999999999758E-3</v>
      </c>
      <c r="M9" s="1">
        <f>K9-I9</f>
        <v>-3.7000000000000005E-2</v>
      </c>
      <c r="N9" s="1">
        <v>3</v>
      </c>
      <c r="O9" s="1">
        <v>1</v>
      </c>
      <c r="P9" s="1">
        <f>O9-N9</f>
        <v>-2</v>
      </c>
      <c r="Q9" s="1">
        <v>3</v>
      </c>
      <c r="R9" s="1">
        <v>3</v>
      </c>
      <c r="S9" s="1">
        <f t="shared" si="1"/>
        <v>0</v>
      </c>
    </row>
    <row r="10" spans="1:19" x14ac:dyDescent="0.2">
      <c r="A10" s="1" t="s">
        <v>27</v>
      </c>
      <c r="B10" s="1">
        <v>0.113</v>
      </c>
      <c r="C10" s="1">
        <v>-0.44900000000000001</v>
      </c>
      <c r="D10" s="1">
        <v>0.25700000000000001</v>
      </c>
      <c r="E10" s="1">
        <v>-0.49299999999999999</v>
      </c>
      <c r="F10" s="1">
        <f>D10-B10</f>
        <v>0.14400000000000002</v>
      </c>
      <c r="G10" s="1">
        <f>E10-C10</f>
        <v>-4.3999999999999984E-2</v>
      </c>
      <c r="H10" s="1">
        <v>0.26</v>
      </c>
      <c r="I10" s="1">
        <v>-0.49199999999999999</v>
      </c>
      <c r="J10" s="1">
        <v>0.191</v>
      </c>
      <c r="K10" s="1">
        <v>-0.498</v>
      </c>
      <c r="L10" s="1">
        <f>J10-H10</f>
        <v>-6.9000000000000006E-2</v>
      </c>
      <c r="M10" s="1">
        <f>K10-I10</f>
        <v>-6.0000000000000053E-3</v>
      </c>
      <c r="N10" s="1">
        <v>6</v>
      </c>
      <c r="O10" s="1">
        <v>6</v>
      </c>
      <c r="P10" s="1">
        <f>O10-N10</f>
        <v>0</v>
      </c>
      <c r="Q10" s="1">
        <v>5</v>
      </c>
      <c r="R10" s="1">
        <v>6</v>
      </c>
      <c r="S10" s="1">
        <f t="shared" si="1"/>
        <v>1</v>
      </c>
    </row>
    <row r="11" spans="1:19" x14ac:dyDescent="0.2">
      <c r="A11" s="1" t="s">
        <v>28</v>
      </c>
      <c r="B11" s="1">
        <v>-7.1999999999999995E-2</v>
      </c>
      <c r="C11" s="1">
        <v>-1.429</v>
      </c>
      <c r="D11" s="1">
        <v>-7.0000000000000007E-2</v>
      </c>
      <c r="E11" s="1">
        <v>-1.5660000000000001</v>
      </c>
      <c r="F11" s="1">
        <f>D11-B11</f>
        <v>1.9999999999999879E-3</v>
      </c>
      <c r="G11" s="1">
        <f>E11-C11</f>
        <v>-0.13700000000000001</v>
      </c>
      <c r="H11" s="1">
        <v>-0.105</v>
      </c>
      <c r="I11" s="1">
        <v>-1.665</v>
      </c>
      <c r="J11" s="1">
        <v>-6.8000000000000005E-2</v>
      </c>
      <c r="K11" s="1">
        <v>-1.552</v>
      </c>
      <c r="L11" s="1">
        <f>J11-H11</f>
        <v>3.6999999999999991E-2</v>
      </c>
      <c r="M11" s="1">
        <f>K11-I11</f>
        <v>0.11299999999999999</v>
      </c>
      <c r="N11" s="1">
        <v>6</v>
      </c>
      <c r="O11" s="1">
        <v>6</v>
      </c>
      <c r="P11" s="1">
        <f>O11-N11</f>
        <v>0</v>
      </c>
      <c r="Q11" s="1">
        <v>4</v>
      </c>
      <c r="R11" s="1">
        <v>2</v>
      </c>
      <c r="S11" s="1">
        <f t="shared" si="1"/>
        <v>-2</v>
      </c>
    </row>
    <row r="12" spans="1:19" x14ac:dyDescent="0.2">
      <c r="A12" s="1" t="s">
        <v>29</v>
      </c>
      <c r="B12" s="1">
        <v>0.215</v>
      </c>
      <c r="C12" s="1">
        <v>-0.51700000000000002</v>
      </c>
      <c r="D12" s="1">
        <v>6.8000000000000005E-2</v>
      </c>
      <c r="E12" s="1">
        <v>-0.39800000000000002</v>
      </c>
      <c r="F12" s="1">
        <f>D12-B12</f>
        <v>-0.14699999999999999</v>
      </c>
      <c r="G12" s="1">
        <f>E12-C12</f>
        <v>0.11899999999999999</v>
      </c>
      <c r="H12" s="1">
        <v>0.13700000000000001</v>
      </c>
      <c r="I12" s="1">
        <v>-0.51600000000000001</v>
      </c>
      <c r="J12" s="1">
        <v>7.4999999999999997E-2</v>
      </c>
      <c r="K12" s="1">
        <v>-0.34799999999999998</v>
      </c>
      <c r="L12" s="1">
        <f>J12-H12</f>
        <v>-6.2000000000000013E-2</v>
      </c>
      <c r="M12" s="1">
        <f>K12-I12</f>
        <v>0.16800000000000004</v>
      </c>
      <c r="N12" s="1">
        <v>-1</v>
      </c>
      <c r="O12" s="1">
        <v>2</v>
      </c>
      <c r="P12" s="1">
        <f>O12-N12</f>
        <v>3</v>
      </c>
      <c r="Q12" s="1">
        <v>3</v>
      </c>
      <c r="R12" s="1">
        <v>2</v>
      </c>
      <c r="S12" s="1">
        <f t="shared" si="1"/>
        <v>-1</v>
      </c>
    </row>
    <row r="13" spans="1:19" x14ac:dyDescent="0.2">
      <c r="A13" s="1" t="s">
        <v>30</v>
      </c>
      <c r="B13" s="1">
        <v>-0.34799999999999998</v>
      </c>
      <c r="C13" s="1">
        <v>-0.82899999999999996</v>
      </c>
      <c r="D13" s="1">
        <v>-0.38400000000000001</v>
      </c>
      <c r="E13" s="1">
        <v>-0.68100000000000005</v>
      </c>
      <c r="F13" s="1">
        <f>D13-B13</f>
        <v>-3.6000000000000032E-2</v>
      </c>
      <c r="G13" s="1">
        <f>E13-C13</f>
        <v>0.14799999999999991</v>
      </c>
      <c r="H13" s="1">
        <v>-0.42599999999999999</v>
      </c>
      <c r="I13" s="1">
        <v>-1.4019999999999999</v>
      </c>
      <c r="J13" s="1">
        <v>-0.42299999999999999</v>
      </c>
      <c r="K13" s="1">
        <v>-0.78800000000000003</v>
      </c>
      <c r="L13" s="1">
        <f>J13-H13</f>
        <v>3.0000000000000027E-3</v>
      </c>
      <c r="M13" s="1">
        <f>K13-I13</f>
        <v>0.61399999999999988</v>
      </c>
      <c r="N13" s="1">
        <v>6</v>
      </c>
      <c r="O13" s="1">
        <v>7</v>
      </c>
      <c r="P13" s="1">
        <f>O13-N13</f>
        <v>1</v>
      </c>
      <c r="Q13" s="1">
        <v>4</v>
      </c>
      <c r="R13" s="1">
        <v>5</v>
      </c>
      <c r="S13" s="1">
        <f t="shared" si="1"/>
        <v>1</v>
      </c>
    </row>
    <row r="14" spans="1:19" x14ac:dyDescent="0.2">
      <c r="A14" s="1" t="s">
        <v>31</v>
      </c>
      <c r="B14" s="1">
        <v>-8.9999999999999993E-3</v>
      </c>
      <c r="C14" s="1">
        <v>-1.31</v>
      </c>
      <c r="D14" s="1">
        <v>-7.2999999999999995E-2</v>
      </c>
      <c r="E14" s="1">
        <v>-1.25</v>
      </c>
      <c r="F14" s="1">
        <f>D14-B14</f>
        <v>-6.4000000000000001E-2</v>
      </c>
      <c r="G14" s="1">
        <f>E14-C14</f>
        <v>6.0000000000000053E-2</v>
      </c>
      <c r="H14" s="1">
        <v>-0.17</v>
      </c>
      <c r="I14" s="1">
        <v>-1.3080000000000001</v>
      </c>
      <c r="J14" s="1">
        <v>6.7000000000000004E-2</v>
      </c>
      <c r="K14" s="1">
        <v>-1.2769999999999999</v>
      </c>
      <c r="L14" s="1">
        <f>J14-H14</f>
        <v>0.23700000000000002</v>
      </c>
      <c r="M14" s="1">
        <f>K14-I14</f>
        <v>3.1000000000000139E-2</v>
      </c>
      <c r="N14" s="1">
        <v>10</v>
      </c>
      <c r="O14" s="1">
        <v>11</v>
      </c>
      <c r="P14" s="1">
        <f>O14-N14</f>
        <v>1</v>
      </c>
      <c r="Q14" s="1">
        <v>10</v>
      </c>
      <c r="R14" s="1">
        <v>10</v>
      </c>
      <c r="S14" s="1">
        <f t="shared" si="1"/>
        <v>0</v>
      </c>
    </row>
    <row r="15" spans="1:19" x14ac:dyDescent="0.2">
      <c r="A15" s="1" t="s">
        <v>32</v>
      </c>
      <c r="B15" s="1">
        <v>-0.45400000000000001</v>
      </c>
      <c r="C15" s="1">
        <v>-1.9379999999999999</v>
      </c>
      <c r="D15" s="1">
        <v>-0.432</v>
      </c>
      <c r="E15" s="1">
        <v>-2.109</v>
      </c>
      <c r="F15" s="1">
        <f>D15-B15</f>
        <v>2.200000000000002E-2</v>
      </c>
      <c r="G15" s="1">
        <f>E15-C15</f>
        <v>-0.17100000000000004</v>
      </c>
      <c r="H15" s="1">
        <v>-0.26500000000000001</v>
      </c>
      <c r="I15" s="1">
        <v>-1.9710000000000001</v>
      </c>
      <c r="J15" s="1">
        <v>-0.60799999999999998</v>
      </c>
      <c r="K15" s="1">
        <v>-1.736</v>
      </c>
      <c r="L15" s="1">
        <f>J15-H15</f>
        <v>-0.34299999999999997</v>
      </c>
      <c r="M15" s="1">
        <f>K15-I15</f>
        <v>0.2350000000000001</v>
      </c>
      <c r="N15" s="1">
        <v>8</v>
      </c>
      <c r="O15" s="1">
        <v>8</v>
      </c>
      <c r="P15" s="1">
        <f>O15-N15</f>
        <v>0</v>
      </c>
      <c r="Q15" s="1">
        <v>4</v>
      </c>
      <c r="R15" s="1">
        <v>4</v>
      </c>
      <c r="S15" s="1">
        <f t="shared" si="1"/>
        <v>0</v>
      </c>
    </row>
    <row r="16" spans="1:19" x14ac:dyDescent="0.2">
      <c r="A16" s="1" t="s">
        <v>33</v>
      </c>
      <c r="B16" s="1">
        <v>0.13800000000000001</v>
      </c>
      <c r="C16" s="1">
        <v>-9.0999999999999998E-2</v>
      </c>
      <c r="D16" s="1">
        <v>0.19400000000000001</v>
      </c>
      <c r="E16" s="1">
        <v>-0.24299999999999999</v>
      </c>
      <c r="F16" s="1">
        <f>D16-B16</f>
        <v>5.5999999999999994E-2</v>
      </c>
      <c r="G16" s="1">
        <f>E16-C16</f>
        <v>-0.152</v>
      </c>
      <c r="H16" s="1">
        <v>0.14099999999999999</v>
      </c>
      <c r="I16" s="1">
        <v>-0.109</v>
      </c>
      <c r="J16" s="1">
        <v>0.23499999999999999</v>
      </c>
      <c r="K16" s="1">
        <v>-4.3999999999999997E-2</v>
      </c>
      <c r="L16" s="1">
        <f>J16-H16</f>
        <v>9.4E-2</v>
      </c>
      <c r="M16" s="1">
        <f>K16-I16</f>
        <v>6.5000000000000002E-2</v>
      </c>
      <c r="N16" s="1">
        <v>6</v>
      </c>
      <c r="O16" s="1">
        <v>5</v>
      </c>
      <c r="P16" s="1">
        <f>O16-N16</f>
        <v>-1</v>
      </c>
      <c r="Q16" s="1">
        <v>4</v>
      </c>
      <c r="R16" s="1">
        <v>2</v>
      </c>
      <c r="S16" s="1">
        <f t="shared" si="1"/>
        <v>-2</v>
      </c>
    </row>
    <row r="17" spans="1:19" x14ac:dyDescent="0.2">
      <c r="A17" s="1" t="s">
        <v>34</v>
      </c>
      <c r="B17" s="1">
        <v>-2.8000000000000001E-2</v>
      </c>
      <c r="C17" s="1">
        <v>-0.99199999999999999</v>
      </c>
      <c r="D17" s="1">
        <v>-7.0999999999999994E-2</v>
      </c>
      <c r="E17" s="1">
        <v>-1.2270000000000001</v>
      </c>
      <c r="F17" s="1">
        <f>D17-B17</f>
        <v>-4.2999999999999997E-2</v>
      </c>
      <c r="G17" s="1">
        <f>E17-C17</f>
        <v>-0.2350000000000001</v>
      </c>
      <c r="H17" s="1">
        <v>1.6E-2</v>
      </c>
      <c r="I17" s="1">
        <v>-1.181</v>
      </c>
      <c r="J17" s="1">
        <v>-4.4999999999999998E-2</v>
      </c>
      <c r="K17" s="1">
        <v>-1.1180000000000001</v>
      </c>
      <c r="L17" s="1">
        <f>J17-H17</f>
        <v>-6.0999999999999999E-2</v>
      </c>
      <c r="M17" s="1">
        <f>K17-I17</f>
        <v>6.2999999999999945E-2</v>
      </c>
      <c r="N17" s="1">
        <v>1</v>
      </c>
      <c r="O17" s="1">
        <v>2</v>
      </c>
      <c r="P17" s="1">
        <f>O17-N17</f>
        <v>1</v>
      </c>
      <c r="Q17" s="1">
        <v>-1</v>
      </c>
      <c r="R17" s="1">
        <v>1</v>
      </c>
      <c r="S17" s="1">
        <f t="shared" si="1"/>
        <v>2</v>
      </c>
    </row>
    <row r="18" spans="1:19" x14ac:dyDescent="0.2">
      <c r="A18" s="1" t="s">
        <v>35</v>
      </c>
      <c r="B18" s="1">
        <v>-2.3E-2</v>
      </c>
      <c r="C18" s="1">
        <v>-0.81299999999999994</v>
      </c>
      <c r="D18" s="1">
        <v>-3.9E-2</v>
      </c>
      <c r="E18" s="1">
        <v>-0.73</v>
      </c>
      <c r="F18" s="1">
        <f>D18-B18</f>
        <v>-1.6E-2</v>
      </c>
      <c r="G18" s="1">
        <f>E18-C18</f>
        <v>8.2999999999999963E-2</v>
      </c>
      <c r="H18" s="1">
        <v>-0.124</v>
      </c>
      <c r="I18" s="1">
        <v>-0.76200000000000001</v>
      </c>
      <c r="J18" s="1">
        <v>-5.6000000000000001E-2</v>
      </c>
      <c r="K18" s="1">
        <v>-0.69699999999999995</v>
      </c>
      <c r="L18" s="1">
        <f>J18-H18</f>
        <v>6.8000000000000005E-2</v>
      </c>
      <c r="M18" s="1">
        <f>K18-I18</f>
        <v>6.5000000000000058E-2</v>
      </c>
      <c r="N18" s="1">
        <v>4</v>
      </c>
      <c r="O18" s="1">
        <v>4</v>
      </c>
      <c r="P18" s="1">
        <f>O18-N18</f>
        <v>0</v>
      </c>
      <c r="Q18" s="1">
        <v>1</v>
      </c>
      <c r="R18" s="1">
        <v>3</v>
      </c>
      <c r="S18" s="1">
        <f t="shared" si="1"/>
        <v>2</v>
      </c>
    </row>
    <row r="19" spans="1:19" x14ac:dyDescent="0.2">
      <c r="A19" s="1" t="s">
        <v>36</v>
      </c>
      <c r="B19" s="1">
        <v>0.27</v>
      </c>
      <c r="C19" s="1">
        <v>-0.17399999999999999</v>
      </c>
      <c r="D19" s="1">
        <v>0.11799999999999999</v>
      </c>
      <c r="E19" s="1">
        <v>-0.19</v>
      </c>
      <c r="F19" s="1">
        <f>D19-B19</f>
        <v>-0.15200000000000002</v>
      </c>
      <c r="G19" s="1">
        <f>E19-C19</f>
        <v>-1.6000000000000014E-2</v>
      </c>
      <c r="H19" s="1">
        <v>4.9000000000000002E-2</v>
      </c>
      <c r="I19" s="1">
        <v>-0.35799999999999998</v>
      </c>
      <c r="J19" s="1">
        <v>6.3E-2</v>
      </c>
      <c r="K19" s="1">
        <v>-0.13800000000000001</v>
      </c>
      <c r="L19" s="1">
        <f>J19-H19</f>
        <v>1.3999999999999999E-2</v>
      </c>
      <c r="M19" s="1">
        <f>K19-I19</f>
        <v>0.21999999999999997</v>
      </c>
      <c r="N19" s="1">
        <v>2</v>
      </c>
      <c r="O19" s="1">
        <v>3</v>
      </c>
      <c r="P19" s="1">
        <f>O19-N19</f>
        <v>1</v>
      </c>
      <c r="Q19" s="1">
        <v>4</v>
      </c>
      <c r="R19" s="1">
        <v>6</v>
      </c>
      <c r="S19" s="1">
        <f t="shared" si="1"/>
        <v>2</v>
      </c>
    </row>
    <row r="20" spans="1:19" x14ac:dyDescent="0.2">
      <c r="A20" s="1" t="s">
        <v>37</v>
      </c>
      <c r="B20" s="1">
        <v>0.39300000000000002</v>
      </c>
      <c r="C20" s="1">
        <v>-0.46600000000000003</v>
      </c>
      <c r="D20" s="1">
        <v>0.30499999999999999</v>
      </c>
      <c r="E20" s="1">
        <v>-0.51500000000000001</v>
      </c>
      <c r="F20" s="1">
        <f>D20-B20</f>
        <v>-8.8000000000000023E-2</v>
      </c>
      <c r="G20" s="1">
        <f>E20-C20</f>
        <v>-4.8999999999999988E-2</v>
      </c>
      <c r="H20" s="1">
        <v>0.32100000000000001</v>
      </c>
      <c r="I20" s="1">
        <v>-0.29899999999999999</v>
      </c>
      <c r="J20" s="1">
        <v>0.40600000000000003</v>
      </c>
      <c r="K20" s="1">
        <v>-0.47599999999999998</v>
      </c>
      <c r="L20" s="1">
        <f>J20-H20</f>
        <v>8.500000000000002E-2</v>
      </c>
      <c r="M20" s="1">
        <f>K20-I20</f>
        <v>-0.17699999999999999</v>
      </c>
      <c r="N20" s="1">
        <v>3</v>
      </c>
      <c r="O20" s="1">
        <v>3</v>
      </c>
      <c r="P20" s="1">
        <f>O20-N20</f>
        <v>0</v>
      </c>
      <c r="Q20" s="1">
        <v>4</v>
      </c>
      <c r="R20" s="1">
        <v>3</v>
      </c>
      <c r="S20" s="1">
        <f t="shared" si="1"/>
        <v>-1</v>
      </c>
    </row>
    <row r="21" spans="1:19" x14ac:dyDescent="0.2">
      <c r="A21" s="1" t="s">
        <v>38</v>
      </c>
      <c r="B21" s="1">
        <v>0.59899999999999998</v>
      </c>
      <c r="C21" s="1">
        <v>-1.1040000000000001</v>
      </c>
      <c r="D21" s="1">
        <v>0.42799999999999999</v>
      </c>
      <c r="E21" s="1">
        <v>-1.0409999999999999</v>
      </c>
      <c r="F21" s="1">
        <f>D21-B21</f>
        <v>-0.17099999999999999</v>
      </c>
      <c r="G21" s="1">
        <f>E21-C21</f>
        <v>6.3000000000000167E-2</v>
      </c>
      <c r="H21" s="1">
        <v>0.39</v>
      </c>
      <c r="I21" s="1">
        <v>-1.0389999999999999</v>
      </c>
      <c r="J21" s="1">
        <v>0.40699999999999997</v>
      </c>
      <c r="K21" s="1">
        <v>-0.98899999999999999</v>
      </c>
      <c r="L21" s="1">
        <f>J21-H21</f>
        <v>1.699999999999996E-2</v>
      </c>
      <c r="M21" s="1">
        <f>K21-I21</f>
        <v>4.9999999999999933E-2</v>
      </c>
      <c r="N21" s="1">
        <v>12</v>
      </c>
      <c r="O21" s="1">
        <v>10</v>
      </c>
      <c r="P21" s="1">
        <f>O21-N21</f>
        <v>-2</v>
      </c>
      <c r="Q21" s="1">
        <v>8</v>
      </c>
      <c r="R21" s="1">
        <v>8</v>
      </c>
      <c r="S21" s="1">
        <f t="shared" si="1"/>
        <v>0</v>
      </c>
    </row>
    <row r="22" spans="1:19" x14ac:dyDescent="0.2">
      <c r="A22" s="1" t="s">
        <v>39</v>
      </c>
      <c r="B22" s="1">
        <v>0.32800000000000001</v>
      </c>
      <c r="C22" s="1">
        <v>-0.78900000000000003</v>
      </c>
      <c r="D22" s="1">
        <v>0.32200000000000001</v>
      </c>
      <c r="E22" s="1">
        <v>-0.91500000000000004</v>
      </c>
      <c r="F22" s="1">
        <f>D22-B22</f>
        <v>-6.0000000000000053E-3</v>
      </c>
      <c r="G22" s="1">
        <f>E22-C22</f>
        <v>-0.126</v>
      </c>
      <c r="H22" s="1">
        <v>0.13800000000000001</v>
      </c>
      <c r="I22" s="1">
        <v>-0.88800000000000001</v>
      </c>
      <c r="J22" s="1">
        <v>0.223</v>
      </c>
      <c r="K22" s="1">
        <v>-0.754</v>
      </c>
      <c r="L22" s="1">
        <f>J22-H22</f>
        <v>8.4999999999999992E-2</v>
      </c>
      <c r="M22" s="1">
        <f>K22-I22</f>
        <v>0.13400000000000001</v>
      </c>
      <c r="N22" s="1">
        <v>6</v>
      </c>
      <c r="O22" s="1">
        <v>6</v>
      </c>
      <c r="P22" s="1">
        <f>O22-N22</f>
        <v>0</v>
      </c>
      <c r="Q22" s="1">
        <v>4</v>
      </c>
      <c r="R22" s="1">
        <v>4</v>
      </c>
      <c r="S22" s="1">
        <f t="shared" si="1"/>
        <v>0</v>
      </c>
    </row>
    <row r="23" spans="1:19" x14ac:dyDescent="0.2">
      <c r="A23" s="1" t="s">
        <v>40</v>
      </c>
      <c r="B23" s="1">
        <v>-0.19400000000000001</v>
      </c>
      <c r="C23" s="1">
        <v>-0.67700000000000005</v>
      </c>
      <c r="D23" s="1">
        <v>-0.18</v>
      </c>
      <c r="E23" s="1">
        <v>-0.78500000000000003</v>
      </c>
      <c r="F23" s="1">
        <f>D23-B23</f>
        <v>1.4000000000000012E-2</v>
      </c>
      <c r="G23" s="1">
        <f>E23-C23</f>
        <v>-0.10799999999999998</v>
      </c>
      <c r="H23" s="1">
        <v>-0.13500000000000001</v>
      </c>
      <c r="I23" s="1">
        <v>-0.60899999999999999</v>
      </c>
      <c r="J23" s="1">
        <v>-0.218</v>
      </c>
      <c r="K23" s="1">
        <v>-0.65900000000000003</v>
      </c>
      <c r="L23" s="1">
        <f>J23-H23</f>
        <v>-8.299999999999999E-2</v>
      </c>
      <c r="M23" s="1">
        <f>K23-I23</f>
        <v>-5.0000000000000044E-2</v>
      </c>
      <c r="N23" s="1">
        <v>9</v>
      </c>
      <c r="O23" s="1">
        <v>9</v>
      </c>
      <c r="P23" s="1">
        <f>O23-N23</f>
        <v>0</v>
      </c>
      <c r="Q23" s="1">
        <v>10</v>
      </c>
      <c r="R23" s="1">
        <v>7</v>
      </c>
      <c r="S23" s="1">
        <f t="shared" si="1"/>
        <v>-3</v>
      </c>
    </row>
    <row r="24" spans="1:19" x14ac:dyDescent="0.2">
      <c r="A24" s="1" t="s">
        <v>41</v>
      </c>
      <c r="B24" s="1">
        <v>3.7999999999999999E-2</v>
      </c>
      <c r="C24" s="1">
        <v>-0.85499999999999998</v>
      </c>
      <c r="D24" s="1">
        <v>2.1000000000000001E-2</v>
      </c>
      <c r="E24" s="1">
        <v>-0.876</v>
      </c>
      <c r="F24" s="1">
        <f>D24-B24</f>
        <v>-1.6999999999999998E-2</v>
      </c>
      <c r="G24" s="1">
        <f>E24-C24</f>
        <v>-2.1000000000000019E-2</v>
      </c>
      <c r="H24" s="1">
        <v>0.09</v>
      </c>
      <c r="I24" s="1">
        <v>-0.89</v>
      </c>
      <c r="J24" s="1">
        <v>3.9E-2</v>
      </c>
      <c r="K24" s="1">
        <v>-0.752</v>
      </c>
      <c r="L24" s="1">
        <f>J24-H24</f>
        <v>-5.0999999999999997E-2</v>
      </c>
      <c r="M24" s="1">
        <f>K24-I24</f>
        <v>0.13800000000000001</v>
      </c>
      <c r="N24" s="1">
        <v>2</v>
      </c>
      <c r="O24" s="1">
        <v>1</v>
      </c>
      <c r="P24" s="1">
        <f>O24-N24</f>
        <v>-1</v>
      </c>
      <c r="Q24" s="1">
        <v>4</v>
      </c>
      <c r="R24" s="1">
        <v>2</v>
      </c>
      <c r="S24" s="1">
        <f t="shared" si="1"/>
        <v>-2</v>
      </c>
    </row>
    <row r="25" spans="1:19" x14ac:dyDescent="0.2">
      <c r="A25" s="1" t="s">
        <v>42</v>
      </c>
      <c r="B25" s="1">
        <v>0.19</v>
      </c>
      <c r="C25" s="1">
        <v>-1.107</v>
      </c>
      <c r="D25" s="1">
        <v>0.16400000000000001</v>
      </c>
      <c r="E25" s="1">
        <v>-1.0720000000000001</v>
      </c>
      <c r="F25" s="1">
        <f>D25-B25</f>
        <v>-2.5999999999999995E-2</v>
      </c>
      <c r="G25" s="1">
        <f>E25-C25</f>
        <v>3.499999999999992E-2</v>
      </c>
      <c r="H25" s="1">
        <v>9.4E-2</v>
      </c>
      <c r="I25" s="1">
        <v>-1.155</v>
      </c>
      <c r="J25" s="1">
        <v>-3.1E-2</v>
      </c>
      <c r="K25" s="1">
        <v>-0.88500000000000001</v>
      </c>
      <c r="L25" s="1">
        <f>J25-H25</f>
        <v>-0.125</v>
      </c>
      <c r="M25" s="1">
        <f>K25-I25</f>
        <v>0.27</v>
      </c>
      <c r="N25" s="1">
        <v>-4</v>
      </c>
      <c r="O25" s="1">
        <v>-1</v>
      </c>
      <c r="P25" s="1">
        <f>O25-N25</f>
        <v>3</v>
      </c>
      <c r="Q25" s="1">
        <v>-1</v>
      </c>
      <c r="R25" s="1">
        <v>-3</v>
      </c>
      <c r="S25" s="1">
        <f t="shared" si="1"/>
        <v>-2</v>
      </c>
    </row>
    <row r="26" spans="1:19" x14ac:dyDescent="0.2">
      <c r="A26" s="1" t="s">
        <v>43</v>
      </c>
      <c r="B26" s="1">
        <v>0.69699999999999995</v>
      </c>
      <c r="C26" s="1">
        <v>-1.766</v>
      </c>
      <c r="D26" s="1">
        <v>0.55800000000000005</v>
      </c>
      <c r="E26" s="1">
        <v>-1.86</v>
      </c>
      <c r="F26" s="1">
        <f>D26-B26</f>
        <v>-0.1389999999999999</v>
      </c>
      <c r="G26" s="1">
        <f>E26-C26</f>
        <v>-9.4000000000000083E-2</v>
      </c>
      <c r="H26" s="1">
        <v>0.504</v>
      </c>
      <c r="I26" s="1">
        <v>-2</v>
      </c>
      <c r="J26" s="1">
        <v>0.50900000000000001</v>
      </c>
      <c r="K26" s="1">
        <v>-1.9039999999999999</v>
      </c>
      <c r="L26" s="1">
        <f>J26-H26</f>
        <v>5.0000000000000044E-3</v>
      </c>
      <c r="M26" s="1">
        <f>K26-I26</f>
        <v>9.6000000000000085E-2</v>
      </c>
      <c r="N26" s="1">
        <v>4</v>
      </c>
      <c r="O26" s="1">
        <v>5</v>
      </c>
      <c r="P26" s="1">
        <f>O26-N26</f>
        <v>1</v>
      </c>
      <c r="Q26" s="1">
        <v>4</v>
      </c>
      <c r="R26" s="1">
        <v>3</v>
      </c>
      <c r="S26" s="1">
        <f t="shared" si="1"/>
        <v>-1</v>
      </c>
    </row>
    <row r="27" spans="1:19" x14ac:dyDescent="0.2">
      <c r="A27" s="1" t="s">
        <v>44</v>
      </c>
      <c r="B27" s="1">
        <v>0.114</v>
      </c>
      <c r="C27" s="1">
        <v>-1.1080000000000001</v>
      </c>
      <c r="D27" s="1">
        <v>0.16700000000000001</v>
      </c>
      <c r="E27" s="1">
        <v>-0.92200000000000004</v>
      </c>
      <c r="F27" s="1">
        <f>D27-B27</f>
        <v>5.3000000000000005E-2</v>
      </c>
      <c r="G27" s="1">
        <f>E27-C27</f>
        <v>0.18600000000000005</v>
      </c>
      <c r="H27" s="1">
        <v>0.18</v>
      </c>
      <c r="I27" s="1">
        <v>-1.0029999999999999</v>
      </c>
      <c r="J27" s="1">
        <v>0.24299999999999999</v>
      </c>
      <c r="K27" s="1">
        <v>-0.98599999999999999</v>
      </c>
      <c r="L27" s="1">
        <f>J27-H27</f>
        <v>6.3E-2</v>
      </c>
      <c r="M27" s="1">
        <f>K27-I27</f>
        <v>1.6999999999999904E-2</v>
      </c>
      <c r="N27" s="1">
        <v>1</v>
      </c>
      <c r="O27" s="1">
        <v>2</v>
      </c>
      <c r="P27" s="1">
        <f>O27-N27</f>
        <v>1</v>
      </c>
      <c r="Q27" s="1">
        <v>0</v>
      </c>
      <c r="R27" s="1">
        <v>1</v>
      </c>
      <c r="S27" s="1">
        <f t="shared" si="1"/>
        <v>1</v>
      </c>
    </row>
    <row r="28" spans="1:19" x14ac:dyDescent="0.2">
      <c r="A28" s="1" t="s">
        <v>45</v>
      </c>
      <c r="B28" s="1">
        <v>0.38800000000000001</v>
      </c>
      <c r="C28" s="1">
        <v>-1.2609999999999999</v>
      </c>
      <c r="D28" s="1">
        <v>0.47699999999999998</v>
      </c>
      <c r="E28" s="1">
        <v>-1.228</v>
      </c>
      <c r="F28" s="1">
        <f>D28-B28</f>
        <v>8.8999999999999968E-2</v>
      </c>
      <c r="G28" s="1">
        <f>E28-C28</f>
        <v>3.2999999999999918E-2</v>
      </c>
      <c r="H28" s="1">
        <v>0.35099999999999998</v>
      </c>
      <c r="I28" s="1">
        <v>-1.2450000000000001</v>
      </c>
      <c r="J28" s="1">
        <v>0.39200000000000002</v>
      </c>
      <c r="K28" s="1">
        <v>-1.3</v>
      </c>
      <c r="L28" s="1">
        <f>J28-H28</f>
        <v>4.1000000000000036E-2</v>
      </c>
      <c r="M28" s="1">
        <f>K28-I28</f>
        <v>-5.4999999999999938E-2</v>
      </c>
      <c r="N28" s="1">
        <v>7</v>
      </c>
      <c r="O28" s="1">
        <v>8</v>
      </c>
      <c r="P28" s="1">
        <f>O28-N28</f>
        <v>1</v>
      </c>
      <c r="Q28" s="1">
        <v>9</v>
      </c>
      <c r="R28" s="1">
        <v>9</v>
      </c>
      <c r="S28" s="1">
        <f t="shared" si="1"/>
        <v>0</v>
      </c>
    </row>
    <row r="29" spans="1:19" x14ac:dyDescent="0.2">
      <c r="A29" s="1" t="s">
        <v>46</v>
      </c>
      <c r="B29" s="1">
        <v>-0.20399999999999999</v>
      </c>
      <c r="C29" s="1">
        <v>-0.33500000000000002</v>
      </c>
      <c r="D29" s="1">
        <v>-0.23100000000000001</v>
      </c>
      <c r="E29" s="1">
        <v>-0.25600000000000001</v>
      </c>
      <c r="F29" s="1">
        <f>D29-B29</f>
        <v>-2.7000000000000024E-2</v>
      </c>
      <c r="G29" s="1">
        <f>E29-C29</f>
        <v>7.9000000000000015E-2</v>
      </c>
      <c r="H29" s="1">
        <v>-0.25900000000000001</v>
      </c>
      <c r="I29" s="1">
        <v>-0.42</v>
      </c>
      <c r="J29" s="1">
        <v>-0.124</v>
      </c>
      <c r="K29" s="1">
        <v>-0.14799999999999999</v>
      </c>
      <c r="L29" s="1">
        <f>J29-H29</f>
        <v>0.13500000000000001</v>
      </c>
      <c r="M29" s="1">
        <f>K29-I29</f>
        <v>0.27200000000000002</v>
      </c>
      <c r="N29" s="1">
        <v>14</v>
      </c>
      <c r="O29" s="1">
        <v>13</v>
      </c>
      <c r="P29" s="1">
        <f>O29-N29</f>
        <v>-1</v>
      </c>
      <c r="Q29" s="1">
        <v>14</v>
      </c>
      <c r="R29" s="1">
        <v>12</v>
      </c>
      <c r="S29" s="1">
        <f t="shared" si="1"/>
        <v>-2</v>
      </c>
    </row>
    <row r="30" spans="1:19" x14ac:dyDescent="0.2">
      <c r="A30" s="1" t="s">
        <v>47</v>
      </c>
      <c r="B30" s="1">
        <v>0.56799999999999995</v>
      </c>
      <c r="C30" s="1">
        <v>-6.0999999999999999E-2</v>
      </c>
      <c r="D30" s="1">
        <v>0.52</v>
      </c>
      <c r="E30" s="1">
        <v>4.0000000000000001E-3</v>
      </c>
      <c r="F30" s="1">
        <f>D30-B30</f>
        <v>-4.7999999999999932E-2</v>
      </c>
      <c r="G30" s="1">
        <f>E30-C30</f>
        <v>6.5000000000000002E-2</v>
      </c>
      <c r="H30" s="1">
        <v>0.55700000000000005</v>
      </c>
      <c r="I30" s="1">
        <v>-0.156</v>
      </c>
      <c r="J30" s="1">
        <v>0.40100000000000002</v>
      </c>
      <c r="K30" s="1">
        <v>7.5999999999999998E-2</v>
      </c>
      <c r="L30" s="1">
        <f>J30-H30</f>
        <v>-0.15600000000000003</v>
      </c>
      <c r="M30" s="1">
        <f>K30-I30</f>
        <v>0.23199999999999998</v>
      </c>
      <c r="N30" s="1">
        <v>1</v>
      </c>
      <c r="O30" s="1">
        <v>0</v>
      </c>
      <c r="P30" s="1">
        <f>O30-N30</f>
        <v>-1</v>
      </c>
      <c r="Q30" s="1">
        <v>0</v>
      </c>
      <c r="R30" s="1">
        <v>0</v>
      </c>
      <c r="S30" s="1">
        <f t="shared" si="1"/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31T08:49:18Z</dcterms:created>
  <dcterms:modified xsi:type="dcterms:W3CDTF">2020-05-31T08:53:38Z</dcterms:modified>
</cp:coreProperties>
</file>